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626"/>
  <workbookPr/>
  <mc:AlternateContent xmlns:mc="http://schemas.openxmlformats.org/markup-compatibility/2006">
    <mc:Choice Requires="x15">
      <x15ac:absPath xmlns:x15ac="http://schemas.microsoft.com/office/spreadsheetml/2010/11/ac" url="https://universidaddealcala.sharepoint.com/sites/ERCMULTIPALEOIBERIA/Documentos compartidos/Publicaciones 2022/Publicación Charco Verde Plos One 2022/0 Segunda Revisión Charco Verde Plos One/"/>
    </mc:Choice>
  </mc:AlternateContent>
  <xr:revisionPtr revIDLastSave="914" documentId="13_ncr:1_{182A503C-4270-4E24-82ED-B416C5B01B34}" xr6:coauthVersionLast="47" xr6:coauthVersionMax="47" xr10:uidLastSave="{F971226D-8392-44C1-929F-656AC87FE964}"/>
  <bookViews>
    <workbookView xWindow="-108" yWindow="-108" windowWidth="23256" windowHeight="12576" xr2:uid="{00000000-000D-0000-FFFF-FFFF00000000}"/>
  </bookViews>
  <sheets>
    <sheet name="Level 1" sheetId="3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63" i="3" l="1"/>
  <c r="H63" i="3"/>
  <c r="G63" i="3"/>
  <c r="G56" i="3"/>
  <c r="G62" i="3"/>
  <c r="F17" i="3"/>
  <c r="D45" i="3"/>
  <c r="E17" i="3"/>
  <c r="D17" i="3"/>
  <c r="G74" i="3"/>
  <c r="G58" i="3"/>
  <c r="E34" i="3"/>
  <c r="G69" i="3"/>
  <c r="G70" i="3"/>
  <c r="D6" i="3"/>
  <c r="D21" i="3"/>
  <c r="F48" i="3"/>
  <c r="E48" i="3"/>
  <c r="D48" i="3"/>
  <c r="G51" i="3"/>
  <c r="G17" i="3" l="1"/>
  <c r="G3" i="3"/>
  <c r="G4" i="3"/>
  <c r="E6" i="3"/>
  <c r="F6" i="3"/>
  <c r="G7" i="3"/>
  <c r="G8" i="3"/>
  <c r="G9" i="3"/>
  <c r="G10" i="3"/>
  <c r="G11" i="3"/>
  <c r="D12" i="3"/>
  <c r="E12" i="3"/>
  <c r="F12" i="3"/>
  <c r="G13" i="3"/>
  <c r="G14" i="3"/>
  <c r="G15" i="3"/>
  <c r="G16" i="3"/>
  <c r="E21" i="3"/>
  <c r="F21" i="3"/>
  <c r="G22" i="3"/>
  <c r="G23" i="3"/>
  <c r="G24" i="3"/>
  <c r="G25" i="3"/>
  <c r="G26" i="3"/>
  <c r="G27" i="3"/>
  <c r="G28" i="3"/>
  <c r="G29" i="3"/>
  <c r="G30" i="3"/>
  <c r="G31" i="3"/>
  <c r="G32" i="3"/>
  <c r="G33" i="3"/>
  <c r="D34" i="3"/>
  <c r="F34" i="3"/>
  <c r="G35" i="3"/>
  <c r="G36" i="3"/>
  <c r="G37" i="3"/>
  <c r="G38" i="3"/>
  <c r="G39" i="3"/>
  <c r="G40" i="3"/>
  <c r="D41" i="3"/>
  <c r="E41" i="3"/>
  <c r="F41" i="3"/>
  <c r="G42" i="3"/>
  <c r="G43" i="3"/>
  <c r="D44" i="3"/>
  <c r="E44" i="3"/>
  <c r="F44" i="3"/>
  <c r="E45" i="3"/>
  <c r="F45" i="3"/>
  <c r="G46" i="3"/>
  <c r="G47" i="3"/>
  <c r="G49" i="3"/>
  <c r="G50" i="3"/>
  <c r="D53" i="3"/>
  <c r="E53" i="3"/>
  <c r="F53" i="3"/>
  <c r="G54" i="3"/>
  <c r="G57" i="3"/>
  <c r="G60" i="3"/>
  <c r="G59" i="3"/>
  <c r="G61" i="3"/>
  <c r="G64" i="3"/>
  <c r="G65" i="3"/>
  <c r="G66" i="3"/>
  <c r="G67" i="3"/>
  <c r="G68" i="3"/>
  <c r="G71" i="3"/>
  <c r="G55" i="3"/>
  <c r="D72" i="3"/>
  <c r="E72" i="3"/>
  <c r="F72" i="3"/>
  <c r="G73" i="3"/>
  <c r="G75" i="3"/>
  <c r="D76" i="3"/>
  <c r="E76" i="3"/>
  <c r="F76" i="3"/>
  <c r="G77" i="3"/>
  <c r="G78" i="3"/>
  <c r="G79" i="3"/>
  <c r="G80" i="3"/>
  <c r="F52" i="3" l="1"/>
  <c r="D5" i="3"/>
  <c r="F5" i="3"/>
  <c r="D52" i="3"/>
  <c r="G44" i="3"/>
  <c r="G12" i="3"/>
  <c r="G48" i="3"/>
  <c r="G41" i="3"/>
  <c r="G34" i="3"/>
  <c r="E19" i="3"/>
  <c r="E20" i="3" s="1"/>
  <c r="F19" i="3"/>
  <c r="F20" i="3" s="1"/>
  <c r="E52" i="3"/>
  <c r="G53" i="3"/>
  <c r="G45" i="3"/>
  <c r="G76" i="3"/>
  <c r="E5" i="3"/>
  <c r="G72" i="3"/>
  <c r="G6" i="3"/>
  <c r="E84" i="3" l="1"/>
  <c r="G5" i="3"/>
  <c r="G52" i="3"/>
  <c r="E81" i="3"/>
  <c r="F81" i="3"/>
  <c r="F84" i="3"/>
  <c r="G21" i="3"/>
  <c r="D19" i="3"/>
  <c r="D20" i="3" l="1"/>
  <c r="G20" i="3" s="1"/>
  <c r="D81" i="3"/>
  <c r="G81" i="3" s="1"/>
  <c r="G19" i="3"/>
  <c r="D84" i="3"/>
  <c r="G84" i="3" s="1"/>
  <c r="I56" i="3" s="1"/>
  <c r="H5" i="3" l="1"/>
  <c r="H56" i="3"/>
  <c r="H18" i="3"/>
  <c r="H13" i="3"/>
  <c r="H17" i="3"/>
  <c r="I18" i="3"/>
  <c r="I17" i="3"/>
  <c r="H58" i="3"/>
  <c r="H74" i="3"/>
  <c r="I58" i="3"/>
  <c r="I74" i="3"/>
  <c r="I69" i="3"/>
  <c r="I59" i="3"/>
  <c r="H69" i="3"/>
  <c r="H59" i="3"/>
  <c r="H12" i="3"/>
  <c r="H70" i="3"/>
  <c r="I28" i="3"/>
  <c r="I70" i="3"/>
  <c r="H41" i="3"/>
  <c r="H48" i="3"/>
  <c r="H79" i="3"/>
  <c r="H40" i="3"/>
  <c r="D82" i="3"/>
  <c r="H27" i="3"/>
  <c r="H32" i="3"/>
  <c r="H9" i="3"/>
  <c r="H53" i="3"/>
  <c r="H36" i="3"/>
  <c r="H77" i="3"/>
  <c r="H3" i="3"/>
  <c r="H10" i="3"/>
  <c r="H43" i="3"/>
  <c r="H57" i="3"/>
  <c r="H73" i="3"/>
  <c r="H29" i="3"/>
  <c r="H52" i="3"/>
  <c r="H28" i="3"/>
  <c r="H37" i="3"/>
  <c r="I73" i="3"/>
  <c r="H50" i="3"/>
  <c r="H42" i="3"/>
  <c r="H39" i="3"/>
  <c r="H71" i="3"/>
  <c r="H8" i="3"/>
  <c r="H11" i="3"/>
  <c r="H81" i="3"/>
  <c r="H19" i="3"/>
  <c r="H49" i="3"/>
  <c r="H68" i="3"/>
  <c r="H30" i="3"/>
  <c r="I60" i="3"/>
  <c r="H31" i="3"/>
  <c r="H44" i="3"/>
  <c r="H64" i="3"/>
  <c r="H72" i="3"/>
  <c r="H24" i="3"/>
  <c r="H26" i="3"/>
  <c r="H46" i="3"/>
  <c r="G82" i="3"/>
  <c r="H55" i="3"/>
  <c r="H33" i="3"/>
  <c r="H67" i="3"/>
  <c r="H4" i="3"/>
  <c r="H76" i="3"/>
  <c r="H80" i="3"/>
  <c r="F82" i="3"/>
  <c r="H6" i="3"/>
  <c r="H75" i="3"/>
  <c r="H16" i="3"/>
  <c r="H51" i="3"/>
  <c r="H78" i="3"/>
  <c r="E82" i="3"/>
  <c r="H60" i="3"/>
  <c r="H25" i="3"/>
  <c r="H22" i="3"/>
  <c r="H7" i="3"/>
  <c r="H62" i="3"/>
  <c r="H15" i="3"/>
  <c r="H35" i="3"/>
  <c r="H66" i="3"/>
  <c r="I40" i="3"/>
  <c r="I4" i="3"/>
  <c r="I80" i="3"/>
  <c r="H23" i="3"/>
  <c r="H21" i="3"/>
  <c r="H54" i="3"/>
  <c r="H38" i="3"/>
  <c r="H65" i="3"/>
  <c r="H61" i="3"/>
  <c r="H34" i="3"/>
  <c r="H14" i="3"/>
  <c r="I43" i="3"/>
  <c r="I7" i="3"/>
  <c r="E85" i="3"/>
  <c r="I26" i="3"/>
  <c r="I35" i="3"/>
  <c r="F85" i="3"/>
  <c r="I32" i="3"/>
  <c r="I13" i="3"/>
  <c r="I42" i="3"/>
  <c r="I48" i="3"/>
  <c r="I23" i="3"/>
  <c r="I66" i="3"/>
  <c r="I67" i="3"/>
  <c r="I84" i="3"/>
  <c r="I22" i="3"/>
  <c r="I36" i="3"/>
  <c r="I77" i="3"/>
  <c r="I41" i="3"/>
  <c r="I65" i="3"/>
  <c r="I12" i="3"/>
  <c r="I55" i="3"/>
  <c r="I64" i="3"/>
  <c r="I20" i="3"/>
  <c r="I45" i="3"/>
  <c r="I6" i="3"/>
  <c r="I30" i="3"/>
  <c r="I25" i="3"/>
  <c r="I29" i="3"/>
  <c r="I16" i="3"/>
  <c r="I10" i="3"/>
  <c r="I52" i="3"/>
  <c r="G85" i="3"/>
  <c r="I3" i="3"/>
  <c r="I49" i="3"/>
  <c r="I54" i="3"/>
  <c r="I62" i="3"/>
  <c r="I61" i="3"/>
  <c r="I39" i="3"/>
  <c r="I71" i="3"/>
  <c r="I34" i="3"/>
  <c r="I68" i="3"/>
  <c r="D85" i="3"/>
  <c r="I33" i="3"/>
  <c r="I46" i="3"/>
  <c r="I72" i="3"/>
  <c r="I14" i="3"/>
  <c r="I15" i="3"/>
  <c r="I76" i="3"/>
  <c r="I53" i="3"/>
  <c r="I37" i="3"/>
  <c r="I11" i="3"/>
  <c r="I51" i="3"/>
  <c r="I57" i="3"/>
  <c r="I21" i="3"/>
  <c r="I47" i="3"/>
  <c r="I78" i="3"/>
  <c r="I31" i="3"/>
  <c r="I5" i="3"/>
  <c r="I27" i="3"/>
  <c r="I8" i="3"/>
  <c r="I9" i="3"/>
  <c r="I24" i="3"/>
  <c r="I38" i="3"/>
  <c r="I79" i="3"/>
  <c r="I50" i="3"/>
  <c r="I75" i="3"/>
</calcChain>
</file>

<file path=xl/sharedStrings.xml><?xml version="1.0" encoding="utf-8"?>
<sst xmlns="http://schemas.openxmlformats.org/spreadsheetml/2006/main" count="97" uniqueCount="90">
  <si>
    <t>Chunk</t>
  </si>
  <si>
    <t>%</t>
  </si>
  <si>
    <t xml:space="preserve">TOTAL </t>
  </si>
  <si>
    <t>Burin spall</t>
  </si>
  <si>
    <t>Retouch flake</t>
  </si>
  <si>
    <t>Fragment of retouch thinning flake</t>
  </si>
  <si>
    <t>Retouch thinning flake</t>
  </si>
  <si>
    <t>3.3. Tool maintenance by-products</t>
  </si>
  <si>
    <t>Flake core</t>
  </si>
  <si>
    <t>Blade core</t>
  </si>
  <si>
    <t>3.2. Exhausted cores</t>
  </si>
  <si>
    <t>Other</t>
  </si>
  <si>
    <t>Backed bladelet</t>
  </si>
  <si>
    <t>Sidescraper</t>
  </si>
  <si>
    <t>Denticulate</t>
  </si>
  <si>
    <t>Notch</t>
  </si>
  <si>
    <t>Piece with continuous retouch on one edge</t>
  </si>
  <si>
    <t>Truncation</t>
  </si>
  <si>
    <t>Burin</t>
  </si>
  <si>
    <t>Borer</t>
  </si>
  <si>
    <t>Endscraper</t>
  </si>
  <si>
    <t>Phase 3. Consumption and abandonment</t>
  </si>
  <si>
    <t xml:space="preserve">2.5. Cores </t>
  </si>
  <si>
    <t>*</t>
  </si>
  <si>
    <t>Fragment of thinning flake</t>
  </si>
  <si>
    <t>Thinning flake</t>
  </si>
  <si>
    <t>Neo-crested blade</t>
  </si>
  <si>
    <t>Distal maintenance flake</t>
  </si>
  <si>
    <t>Platform overhang flake</t>
  </si>
  <si>
    <t>Semi-tablet</t>
  </si>
  <si>
    <t>Tablet</t>
  </si>
  <si>
    <t>Core flank</t>
  </si>
  <si>
    <t>2.2. Core maintenance by-products</t>
  </si>
  <si>
    <t>Bladelet fragment</t>
  </si>
  <si>
    <t>Blade fragment</t>
  </si>
  <si>
    <t>Fragment of cortical blade</t>
  </si>
  <si>
    <t>Blade</t>
  </si>
  <si>
    <t>Blade with marginal cortex (0-25%) (IV)</t>
  </si>
  <si>
    <r>
      <t>Small flake (</t>
    </r>
    <r>
      <rPr>
        <sz val="11"/>
        <color theme="1"/>
        <rFont val="Calibri"/>
        <family val="2"/>
      </rPr>
      <t>&lt;</t>
    </r>
    <r>
      <rPr>
        <sz val="11"/>
        <color theme="1"/>
        <rFont val="Calibri"/>
        <family val="2"/>
        <scheme val="minor"/>
      </rPr>
      <t>2 cm)</t>
    </r>
  </si>
  <si>
    <t>Flake fragment</t>
  </si>
  <si>
    <t>Fragment of cortical flake</t>
  </si>
  <si>
    <t>Flake</t>
  </si>
  <si>
    <t>Flake with marginal cortex (0-25%) (IV)</t>
  </si>
  <si>
    <t>2.1. Raw blanks</t>
  </si>
  <si>
    <t>Phase 2. Exploitation</t>
  </si>
  <si>
    <t>Crest preparation flake</t>
  </si>
  <si>
    <t>Semicrested blade</t>
  </si>
  <si>
    <t>Unifacial crested blade</t>
  </si>
  <si>
    <t>Bifacial crested blade</t>
  </si>
  <si>
    <t>1.2 Preparation</t>
  </si>
  <si>
    <t>Partially cortical blade (50-25%) (III)</t>
  </si>
  <si>
    <t xml:space="preserve">Cortical blade (100-50%) (II) </t>
  </si>
  <si>
    <t>Partially cortical flake (50-25%) (III)</t>
  </si>
  <si>
    <t>Cortical flake (100-50%) (II)</t>
  </si>
  <si>
    <t>Entame (I)</t>
  </si>
  <si>
    <t>1.1. Decortication</t>
  </si>
  <si>
    <t>0.1 Unmodified blocks</t>
  </si>
  <si>
    <t>Phase 0. Catchment</t>
  </si>
  <si>
    <t xml:space="preserve">%  </t>
  </si>
  <si>
    <t>Quartzite</t>
  </si>
  <si>
    <t>Flint</t>
  </si>
  <si>
    <t>Product</t>
  </si>
  <si>
    <t>Technological category</t>
  </si>
  <si>
    <r>
      <rPr>
        <b/>
        <i/>
        <sz val="11"/>
        <color theme="1"/>
        <rFont val="Calibri"/>
        <family val="2"/>
        <scheme val="minor"/>
      </rPr>
      <t xml:space="preserve"> Chaîne opératoire</t>
    </r>
    <r>
      <rPr>
        <b/>
        <sz val="11"/>
        <color theme="1"/>
        <rFont val="Calibri"/>
        <family val="2"/>
        <scheme val="minor"/>
      </rPr>
      <t xml:space="preserve"> phase</t>
    </r>
  </si>
  <si>
    <t>2.3. Bifacial reduction products</t>
  </si>
  <si>
    <t>Bladelet core</t>
  </si>
  <si>
    <t>Denticulated bladelet</t>
  </si>
  <si>
    <t>Pointed blade</t>
  </si>
  <si>
    <t>3.1.Retouched blanks &amp; tools</t>
  </si>
  <si>
    <t>Backed point</t>
  </si>
  <si>
    <t>Pointed backed bladelet</t>
  </si>
  <si>
    <t>Hyaline quartz</t>
  </si>
  <si>
    <t>Small flake fragment (2-1 cm)</t>
  </si>
  <si>
    <t>Backed blade</t>
  </si>
  <si>
    <t xml:space="preserve">2.4. Knapping waste </t>
  </si>
  <si>
    <t>Tested core</t>
  </si>
  <si>
    <t>1.3. Testing</t>
  </si>
  <si>
    <t>Technological study of lithic assemblges recorded at Charco Verde II - Level 1</t>
  </si>
  <si>
    <t>Total</t>
  </si>
  <si>
    <t>Including microdébitage</t>
  </si>
  <si>
    <t>*Microdébitage: chips and shatter &lt;1 cm</t>
  </si>
  <si>
    <t>%  (+ microdébitage)</t>
  </si>
  <si>
    <t>Phase 2 + microdébitage</t>
  </si>
  <si>
    <t>TOTAL (+ microdébitage)</t>
  </si>
  <si>
    <t>% (+ microdébitage)</t>
  </si>
  <si>
    <t xml:space="preserve">Bladelet (≤ 2 cm) </t>
  </si>
  <si>
    <t xml:space="preserve">Phase 1. Initialization </t>
  </si>
  <si>
    <t>Endscraper-burin</t>
  </si>
  <si>
    <t>Foliate point</t>
  </si>
  <si>
    <r>
      <rPr>
        <i/>
        <sz val="11"/>
        <color theme="1"/>
        <rFont val="Calibri"/>
        <family val="2"/>
        <scheme val="minor"/>
      </rPr>
      <t>Pièce esquillée</t>
    </r>
    <r>
      <rPr>
        <sz val="11"/>
        <color theme="1"/>
        <rFont val="Calibri"/>
        <family val="2"/>
        <scheme val="minor"/>
      </rPr>
      <t xml:space="preserve"> (splintered piece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43" formatCode="_-* #,##0.00_-;\-* #,##0.00_-;_-* &quot;-&quot;??_-;_-@_-"/>
  </numFmts>
  <fonts count="10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b/>
      <sz val="11"/>
      <color rgb="FFFF000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1"/>
        <bgColor indexed="64"/>
      </patternFill>
    </fill>
  </fills>
  <borders count="1">
    <border>
      <left/>
      <right/>
      <top/>
      <bottom/>
      <diagonal/>
    </border>
  </borders>
  <cellStyleXfs count="4">
    <xf numFmtId="0" fontId="0" fillId="0" borderId="0"/>
    <xf numFmtId="0" fontId="1" fillId="0" borderId="0"/>
    <xf numFmtId="43" fontId="2" fillId="0" borderId="0" applyFont="0" applyFill="0" applyBorder="0" applyAlignment="0" applyProtection="0"/>
    <xf numFmtId="9" fontId="2" fillId="0" borderId="0" applyFont="0" applyFill="0" applyBorder="0" applyAlignment="0" applyProtection="0"/>
  </cellStyleXfs>
  <cellXfs count="28">
    <xf numFmtId="0" fontId="0" fillId="0" borderId="0" xfId="0"/>
    <xf numFmtId="0" fontId="0" fillId="0" borderId="0" xfId="0" applyAlignment="1">
      <alignment horizontal="center"/>
    </xf>
    <xf numFmtId="0" fontId="4" fillId="0" borderId="0" xfId="0" applyFont="1"/>
    <xf numFmtId="43" fontId="0" fillId="0" borderId="0" xfId="2" applyFont="1" applyAlignment="1">
      <alignment horizontal="center"/>
    </xf>
    <xf numFmtId="10" fontId="0" fillId="2" borderId="0" xfId="3" applyNumberFormat="1" applyFont="1" applyFill="1" applyAlignment="1">
      <alignment horizontal="center"/>
    </xf>
    <xf numFmtId="0" fontId="0" fillId="2" borderId="0" xfId="0" applyFill="1"/>
    <xf numFmtId="0" fontId="5" fillId="2" borderId="0" xfId="0" applyFont="1" applyFill="1" applyAlignment="1">
      <alignment horizontal="center"/>
    </xf>
    <xf numFmtId="10" fontId="0" fillId="0" borderId="0" xfId="3" applyNumberFormat="1" applyFont="1"/>
    <xf numFmtId="0" fontId="0" fillId="2" borderId="0" xfId="0" applyFill="1" applyAlignment="1">
      <alignment horizontal="center"/>
    </xf>
    <xf numFmtId="10" fontId="0" fillId="0" borderId="0" xfId="3" applyNumberFormat="1" applyFont="1" applyFill="1" applyAlignment="1">
      <alignment horizontal="center"/>
    </xf>
    <xf numFmtId="0" fontId="5" fillId="0" borderId="0" xfId="0" applyFont="1" applyAlignment="1">
      <alignment horizontal="center"/>
    </xf>
    <xf numFmtId="10" fontId="0" fillId="0" borderId="0" xfId="3" applyNumberFormat="1" applyFont="1" applyFill="1"/>
    <xf numFmtId="0" fontId="5" fillId="0" borderId="0" xfId="0" applyFont="1"/>
    <xf numFmtId="10" fontId="5" fillId="3" borderId="0" xfId="3" applyNumberFormat="1" applyFont="1" applyFill="1"/>
    <xf numFmtId="0" fontId="5" fillId="3" borderId="0" xfId="0" applyFont="1" applyFill="1"/>
    <xf numFmtId="0" fontId="5" fillId="3" borderId="0" xfId="0" applyFont="1" applyFill="1" applyAlignment="1">
      <alignment horizontal="center"/>
    </xf>
    <xf numFmtId="0" fontId="5" fillId="0" borderId="0" xfId="0" applyFont="1" applyAlignment="1">
      <alignment horizontal="right" vertical="center"/>
    </xf>
    <xf numFmtId="0" fontId="0" fillId="0" borderId="0" xfId="0" applyAlignment="1">
      <alignment horizontal="right"/>
    </xf>
    <xf numFmtId="10" fontId="0" fillId="0" borderId="0" xfId="3" applyNumberFormat="1" applyFont="1" applyAlignment="1">
      <alignment horizontal="right"/>
    </xf>
    <xf numFmtId="10" fontId="0" fillId="0" borderId="0" xfId="3" applyNumberFormat="1" applyFont="1" applyFill="1" applyAlignment="1">
      <alignment horizontal="right"/>
    </xf>
    <xf numFmtId="10" fontId="5" fillId="0" borderId="0" xfId="3" applyNumberFormat="1" applyFont="1" applyFill="1"/>
    <xf numFmtId="10" fontId="5" fillId="0" borderId="0" xfId="3" applyNumberFormat="1" applyFont="1"/>
    <xf numFmtId="0" fontId="9" fillId="0" borderId="0" xfId="0" applyFont="1"/>
    <xf numFmtId="10" fontId="5" fillId="0" borderId="0" xfId="3" applyNumberFormat="1" applyFont="1" applyFill="1" applyAlignment="1">
      <alignment horizontal="right"/>
    </xf>
    <xf numFmtId="0" fontId="5" fillId="3" borderId="0" xfId="0" applyFont="1" applyFill="1" applyAlignment="1">
      <alignment horizontal="right"/>
    </xf>
    <xf numFmtId="0" fontId="3" fillId="4" borderId="0" xfId="0" applyFont="1" applyFill="1"/>
    <xf numFmtId="0" fontId="3" fillId="4" borderId="0" xfId="0" applyFont="1" applyFill="1" applyAlignment="1">
      <alignment horizontal="center"/>
    </xf>
    <xf numFmtId="0" fontId="5" fillId="0" borderId="0" xfId="0" applyFont="1" applyAlignment="1">
      <alignment horizontal="right"/>
    </xf>
  </cellXfs>
  <cellStyles count="4">
    <cellStyle name="Millares" xfId="2" builtinId="3"/>
    <cellStyle name="Normal" xfId="0" builtinId="0"/>
    <cellStyle name="Normal 2" xfId="1" xr:uid="{7E687054-5D19-4997-A2E9-5C4CD0A91C4F}"/>
    <cellStyle name="Porcentaje" xfId="3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styles" Target="styles.xml"/><Relationship Id="rId7" Type="http://schemas.openxmlformats.org/officeDocument/2006/relationships/customXml" Target="../customXml/item1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microsoft.com/office/2017/10/relationships/person" Target="persons/person.xml"/><Relationship Id="rId4" Type="http://schemas.openxmlformats.org/officeDocument/2006/relationships/sharedStrings" Target="sharedStrings.xml"/><Relationship Id="rId9" Type="http://schemas.openxmlformats.org/officeDocument/2006/relationships/customXml" Target="../customXml/item3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D1F9C4-340F-47B2-9F52-C96580D6D306}">
  <dimension ref="A1:N86"/>
  <sheetViews>
    <sheetView tabSelected="1" topLeftCell="A46" zoomScale="90" zoomScaleNormal="90" workbookViewId="0">
      <selection activeCell="B62" sqref="B62"/>
    </sheetView>
  </sheetViews>
  <sheetFormatPr baseColWidth="10" defaultColWidth="8.88671875" defaultRowHeight="14.4" x14ac:dyDescent="0.3"/>
  <cols>
    <col min="1" max="1" width="24.109375" customWidth="1"/>
    <col min="2" max="2" width="27.44140625" customWidth="1"/>
    <col min="3" max="3" width="38.77734375" customWidth="1"/>
    <col min="4" max="4" width="8" style="1" customWidth="1"/>
    <col min="5" max="5" width="9.33203125" style="1" customWidth="1"/>
    <col min="6" max="6" width="13.6640625" style="1" customWidth="1"/>
    <col min="7" max="7" width="8.88671875" customWidth="1"/>
    <col min="9" max="9" width="17.88671875" customWidth="1"/>
    <col min="11" max="11" width="32.109375" style="12" customWidth="1"/>
  </cols>
  <sheetData>
    <row r="1" spans="1:9" x14ac:dyDescent="0.3">
      <c r="A1" s="25" t="s">
        <v>77</v>
      </c>
      <c r="B1" s="25"/>
      <c r="C1" s="25"/>
      <c r="D1" s="26"/>
      <c r="E1" s="26"/>
      <c r="F1" s="26"/>
      <c r="G1" s="25"/>
      <c r="H1" s="25"/>
      <c r="I1" s="25"/>
    </row>
    <row r="2" spans="1:9" x14ac:dyDescent="0.3">
      <c r="A2" s="6" t="s">
        <v>63</v>
      </c>
      <c r="B2" s="6" t="s">
        <v>62</v>
      </c>
      <c r="C2" s="6" t="s">
        <v>61</v>
      </c>
      <c r="D2" s="6" t="s">
        <v>60</v>
      </c>
      <c r="E2" s="6" t="s">
        <v>59</v>
      </c>
      <c r="F2" s="6" t="s">
        <v>71</v>
      </c>
      <c r="G2" s="6" t="s">
        <v>78</v>
      </c>
      <c r="H2" s="6" t="s">
        <v>58</v>
      </c>
      <c r="I2" s="6" t="s">
        <v>81</v>
      </c>
    </row>
    <row r="3" spans="1:9" s="12" customFormat="1" x14ac:dyDescent="0.3">
      <c r="A3" s="14" t="s">
        <v>57</v>
      </c>
      <c r="B3" s="14"/>
      <c r="C3" s="14"/>
      <c r="D3" s="15"/>
      <c r="E3" s="15"/>
      <c r="F3" s="15"/>
      <c r="G3" s="14">
        <f t="shared" ref="G3:G17" si="0">SUM(D3:F3)</f>
        <v>0</v>
      </c>
      <c r="H3" s="13">
        <f>G3/G81</f>
        <v>0</v>
      </c>
      <c r="I3" s="13">
        <f>G3/G84</f>
        <v>0</v>
      </c>
    </row>
    <row r="4" spans="1:9" s="12" customFormat="1" x14ac:dyDescent="0.3">
      <c r="B4" s="12" t="s">
        <v>56</v>
      </c>
      <c r="D4" s="10"/>
      <c r="E4" s="10"/>
      <c r="F4" s="10"/>
      <c r="G4" s="12">
        <f t="shared" si="0"/>
        <v>0</v>
      </c>
      <c r="H4" s="20">
        <f>G4/G81</f>
        <v>0</v>
      </c>
      <c r="I4" s="11">
        <f>G4/G84</f>
        <v>0</v>
      </c>
    </row>
    <row r="5" spans="1:9" s="12" customFormat="1" x14ac:dyDescent="0.3">
      <c r="A5" s="14" t="s">
        <v>86</v>
      </c>
      <c r="B5" s="14"/>
      <c r="C5" s="14"/>
      <c r="D5" s="15">
        <f>SUM(D6,D12)</f>
        <v>31</v>
      </c>
      <c r="E5" s="15">
        <f>SUM(E6,E12)</f>
        <v>24</v>
      </c>
      <c r="F5" s="15">
        <f>SUM(F6,F12)</f>
        <v>0</v>
      </c>
      <c r="G5" s="14">
        <f t="shared" si="0"/>
        <v>55</v>
      </c>
      <c r="H5" s="13">
        <f>G5/G81</f>
        <v>3.8194444444444448E-2</v>
      </c>
      <c r="I5" s="13">
        <f>G5/G84</f>
        <v>1.8906840838776213E-2</v>
      </c>
    </row>
    <row r="6" spans="1:9" s="12" customFormat="1" x14ac:dyDescent="0.3">
      <c r="B6" s="12" t="s">
        <v>55</v>
      </c>
      <c r="D6" s="10">
        <f>SUM(D7:D11)</f>
        <v>29</v>
      </c>
      <c r="E6" s="10">
        <f>SUM(E7:E11)</f>
        <v>24</v>
      </c>
      <c r="F6" s="10">
        <f>SUM(F7:F11)</f>
        <v>0</v>
      </c>
      <c r="G6" s="12">
        <f t="shared" si="0"/>
        <v>53</v>
      </c>
      <c r="H6" s="21">
        <f>G6/G81</f>
        <v>3.6805555555555557E-2</v>
      </c>
      <c r="I6" s="11">
        <f>G6/G84</f>
        <v>1.8219319353729804E-2</v>
      </c>
    </row>
    <row r="7" spans="1:9" x14ac:dyDescent="0.3">
      <c r="A7" s="12"/>
      <c r="C7" t="s">
        <v>54</v>
      </c>
      <c r="D7" s="1">
        <v>2</v>
      </c>
      <c r="E7" s="1">
        <v>2</v>
      </c>
      <c r="G7">
        <f t="shared" si="0"/>
        <v>4</v>
      </c>
      <c r="H7" s="7">
        <f>G7/G81</f>
        <v>2.7777777777777779E-3</v>
      </c>
      <c r="I7" s="11">
        <f>G7/G84</f>
        <v>1.3750429700928155E-3</v>
      </c>
    </row>
    <row r="8" spans="1:9" x14ac:dyDescent="0.3">
      <c r="A8" s="12"/>
      <c r="C8" t="s">
        <v>53</v>
      </c>
      <c r="D8" s="1">
        <v>12</v>
      </c>
      <c r="E8" s="1">
        <v>8</v>
      </c>
      <c r="G8">
        <f t="shared" si="0"/>
        <v>20</v>
      </c>
      <c r="H8" s="7">
        <f>G8/G81</f>
        <v>1.3888888888888888E-2</v>
      </c>
      <c r="I8" s="11">
        <f>G8/G84</f>
        <v>6.8752148504640769E-3</v>
      </c>
    </row>
    <row r="9" spans="1:9" x14ac:dyDescent="0.3">
      <c r="A9" s="12"/>
      <c r="C9" t="s">
        <v>52</v>
      </c>
      <c r="D9" s="1">
        <v>14</v>
      </c>
      <c r="E9" s="1">
        <v>14</v>
      </c>
      <c r="G9">
        <f t="shared" si="0"/>
        <v>28</v>
      </c>
      <c r="H9" s="7">
        <f>G9/G81</f>
        <v>1.9444444444444445E-2</v>
      </c>
      <c r="I9" s="11">
        <f>G9/G84</f>
        <v>9.625300790649707E-3</v>
      </c>
    </row>
    <row r="10" spans="1:9" x14ac:dyDescent="0.3">
      <c r="A10" s="12"/>
      <c r="C10" t="s">
        <v>51</v>
      </c>
      <c r="G10">
        <f t="shared" si="0"/>
        <v>0</v>
      </c>
      <c r="H10" s="7">
        <f>G10/G81</f>
        <v>0</v>
      </c>
      <c r="I10" s="11">
        <f>G10/G84</f>
        <v>0</v>
      </c>
    </row>
    <row r="11" spans="1:9" x14ac:dyDescent="0.3">
      <c r="A11" s="12"/>
      <c r="C11" t="s">
        <v>50</v>
      </c>
      <c r="D11" s="1">
        <v>1</v>
      </c>
      <c r="G11">
        <f t="shared" si="0"/>
        <v>1</v>
      </c>
      <c r="H11" s="7">
        <f>G11/G81</f>
        <v>6.9444444444444447E-4</v>
      </c>
      <c r="I11" s="11">
        <f>G11/G84</f>
        <v>3.4376074252320387E-4</v>
      </c>
    </row>
    <row r="12" spans="1:9" s="12" customFormat="1" x14ac:dyDescent="0.3">
      <c r="B12" s="12" t="s">
        <v>49</v>
      </c>
      <c r="D12" s="10">
        <f>SUM(D13:D16)</f>
        <v>2</v>
      </c>
      <c r="E12" s="10">
        <f>SUM(E13:E16)</f>
        <v>0</v>
      </c>
      <c r="F12" s="10">
        <f>SUM(F13:F16)</f>
        <v>0</v>
      </c>
      <c r="G12" s="12">
        <f t="shared" si="0"/>
        <v>2</v>
      </c>
      <c r="H12" s="21">
        <f>G12/G81</f>
        <v>1.3888888888888889E-3</v>
      </c>
      <c r="I12" s="20">
        <f>G12/G84</f>
        <v>6.8752148504640774E-4</v>
      </c>
    </row>
    <row r="13" spans="1:9" x14ac:dyDescent="0.3">
      <c r="A13" s="12"/>
      <c r="C13" t="s">
        <v>48</v>
      </c>
      <c r="D13" s="1">
        <v>1</v>
      </c>
      <c r="G13">
        <f t="shared" si="0"/>
        <v>1</v>
      </c>
      <c r="H13" s="7">
        <f>G13/G81</f>
        <v>6.9444444444444447E-4</v>
      </c>
      <c r="I13" s="11">
        <f>G13/G84</f>
        <v>3.4376074252320387E-4</v>
      </c>
    </row>
    <row r="14" spans="1:9" x14ac:dyDescent="0.3">
      <c r="A14" s="12"/>
      <c r="C14" t="s">
        <v>47</v>
      </c>
      <c r="D14" s="1">
        <v>1</v>
      </c>
      <c r="G14">
        <f t="shared" si="0"/>
        <v>1</v>
      </c>
      <c r="H14" s="7">
        <f>G14/G81</f>
        <v>6.9444444444444447E-4</v>
      </c>
      <c r="I14" s="11">
        <f>G14/G84</f>
        <v>3.4376074252320387E-4</v>
      </c>
    </row>
    <row r="15" spans="1:9" x14ac:dyDescent="0.3">
      <c r="A15" s="12"/>
      <c r="C15" t="s">
        <v>46</v>
      </c>
      <c r="G15">
        <f t="shared" si="0"/>
        <v>0</v>
      </c>
      <c r="H15" s="7">
        <f>G15/G81</f>
        <v>0</v>
      </c>
      <c r="I15" s="11">
        <f>G15/G84</f>
        <v>0</v>
      </c>
    </row>
    <row r="16" spans="1:9" x14ac:dyDescent="0.3">
      <c r="A16" s="12"/>
      <c r="C16" t="s">
        <v>45</v>
      </c>
      <c r="G16">
        <f t="shared" si="0"/>
        <v>0</v>
      </c>
      <c r="H16" s="7">
        <f>G16/G81</f>
        <v>0</v>
      </c>
      <c r="I16" s="11">
        <f>G16/G84</f>
        <v>0</v>
      </c>
    </row>
    <row r="17" spans="1:9" x14ac:dyDescent="0.3">
      <c r="A17" s="12"/>
      <c r="B17" s="12" t="s">
        <v>76</v>
      </c>
      <c r="D17" s="10">
        <f>SUM(D18)</f>
        <v>0</v>
      </c>
      <c r="E17" s="10">
        <f t="shared" ref="E17" si="1">SUM(E18)</f>
        <v>0</v>
      </c>
      <c r="F17" s="10">
        <f>SUM(F18)</f>
        <v>0</v>
      </c>
      <c r="G17" s="27">
        <f t="shared" si="0"/>
        <v>0</v>
      </c>
      <c r="H17" s="7">
        <f>G17/G81</f>
        <v>0</v>
      </c>
      <c r="I17" s="11">
        <f>G17/G84</f>
        <v>0</v>
      </c>
    </row>
    <row r="18" spans="1:9" x14ac:dyDescent="0.3">
      <c r="A18" s="12"/>
      <c r="C18" t="s">
        <v>75</v>
      </c>
      <c r="H18" s="7">
        <f>G18/G81</f>
        <v>0</v>
      </c>
      <c r="I18" s="11">
        <f>G18/G84</f>
        <v>0</v>
      </c>
    </row>
    <row r="19" spans="1:9" s="12" customFormat="1" x14ac:dyDescent="0.3">
      <c r="A19" s="14" t="s">
        <v>44</v>
      </c>
      <c r="B19" s="14"/>
      <c r="C19" s="14"/>
      <c r="D19" s="15">
        <f>SUM(D21,D34,D41,D44,D48)</f>
        <v>1178</v>
      </c>
      <c r="E19" s="15">
        <f>SUM(E21,E34,E41,E44,E48)</f>
        <v>29</v>
      </c>
      <c r="F19" s="15">
        <f>SUM(F21,F34,F41,F44,F48)</f>
        <v>5</v>
      </c>
      <c r="G19" s="24">
        <f t="shared" ref="G19:G50" si="2">SUM(D19:F19)</f>
        <v>1212</v>
      </c>
      <c r="H19" s="13">
        <f>G19/G81</f>
        <v>0.84166666666666667</v>
      </c>
      <c r="I19" s="23" t="s">
        <v>23</v>
      </c>
    </row>
    <row r="20" spans="1:9" s="12" customFormat="1" x14ac:dyDescent="0.3">
      <c r="A20" s="14" t="s">
        <v>82</v>
      </c>
      <c r="B20" s="14"/>
      <c r="C20" s="14"/>
      <c r="D20" s="15">
        <f>SUM(D19,D47)</f>
        <v>2644</v>
      </c>
      <c r="E20" s="15">
        <f>SUM(E19,E47)</f>
        <v>29</v>
      </c>
      <c r="F20" s="15">
        <f>SUM(F19,F47)</f>
        <v>8</v>
      </c>
      <c r="G20" s="24">
        <f t="shared" si="2"/>
        <v>2681</v>
      </c>
      <c r="H20" s="23" t="s">
        <v>23</v>
      </c>
      <c r="I20" s="13">
        <f>G20/G84</f>
        <v>0.92162255070470955</v>
      </c>
    </row>
    <row r="21" spans="1:9" s="12" customFormat="1" x14ac:dyDescent="0.3">
      <c r="B21" s="12" t="s">
        <v>43</v>
      </c>
      <c r="D21" s="10">
        <f>SUM(D22:D33)</f>
        <v>1159</v>
      </c>
      <c r="E21" s="10">
        <f>SUM(E22:E33)</f>
        <v>27</v>
      </c>
      <c r="F21" s="10">
        <f>SUM(F22:F33)</f>
        <v>2</v>
      </c>
      <c r="G21" s="12">
        <f t="shared" si="2"/>
        <v>1188</v>
      </c>
      <c r="H21" s="21">
        <f>G21/G81</f>
        <v>0.82499999999999996</v>
      </c>
      <c r="I21" s="20">
        <f>G21/G84</f>
        <v>0.40838776211756617</v>
      </c>
    </row>
    <row r="22" spans="1:9" x14ac:dyDescent="0.3">
      <c r="A22" s="12"/>
      <c r="C22" t="s">
        <v>42</v>
      </c>
      <c r="D22" s="1">
        <v>14</v>
      </c>
      <c r="E22" s="1">
        <v>11</v>
      </c>
      <c r="G22">
        <f t="shared" si="2"/>
        <v>25</v>
      </c>
      <c r="H22" s="7">
        <f>G22/G81</f>
        <v>1.7361111111111112E-2</v>
      </c>
      <c r="I22" s="11">
        <f>G22/G84</f>
        <v>8.5940185630800966E-3</v>
      </c>
    </row>
    <row r="23" spans="1:9" x14ac:dyDescent="0.3">
      <c r="B23" s="22"/>
      <c r="C23" t="s">
        <v>41</v>
      </c>
      <c r="D23" s="1">
        <v>75</v>
      </c>
      <c r="E23" s="1">
        <v>4</v>
      </c>
      <c r="F23" s="1">
        <v>1</v>
      </c>
      <c r="G23">
        <f t="shared" si="2"/>
        <v>80</v>
      </c>
      <c r="H23" s="7">
        <f>G23/G81</f>
        <v>5.5555555555555552E-2</v>
      </c>
      <c r="I23" s="11">
        <f>G23/G84</f>
        <v>2.7500859401856308E-2</v>
      </c>
    </row>
    <row r="24" spans="1:9" x14ac:dyDescent="0.3">
      <c r="C24" t="s">
        <v>40</v>
      </c>
      <c r="D24" s="1">
        <v>10</v>
      </c>
      <c r="G24">
        <f t="shared" si="2"/>
        <v>10</v>
      </c>
      <c r="H24" s="7">
        <f>G24/G81</f>
        <v>6.9444444444444441E-3</v>
      </c>
      <c r="I24" s="11">
        <f>G24/G84</f>
        <v>3.4376074252320385E-3</v>
      </c>
    </row>
    <row r="25" spans="1:9" x14ac:dyDescent="0.3">
      <c r="C25" t="s">
        <v>39</v>
      </c>
      <c r="D25" s="1">
        <v>90</v>
      </c>
      <c r="E25" s="1">
        <v>11</v>
      </c>
      <c r="G25">
        <f t="shared" si="2"/>
        <v>101</v>
      </c>
      <c r="H25" s="7">
        <f>G25/G81</f>
        <v>7.013888888888889E-2</v>
      </c>
      <c r="I25" s="11">
        <f>G25/G84</f>
        <v>3.4719834994843587E-2</v>
      </c>
    </row>
    <row r="26" spans="1:9" x14ac:dyDescent="0.3">
      <c r="C26" t="s">
        <v>38</v>
      </c>
      <c r="D26" s="1">
        <v>36</v>
      </c>
      <c r="G26">
        <f t="shared" si="2"/>
        <v>36</v>
      </c>
      <c r="H26" s="7">
        <f>G26/G81</f>
        <v>2.5000000000000001E-2</v>
      </c>
      <c r="I26" s="11">
        <f>G26/G84</f>
        <v>1.2375386730835339E-2</v>
      </c>
    </row>
    <row r="27" spans="1:9" x14ac:dyDescent="0.3">
      <c r="C27" t="s">
        <v>72</v>
      </c>
      <c r="D27" s="1">
        <v>202</v>
      </c>
      <c r="G27">
        <f t="shared" si="2"/>
        <v>202</v>
      </c>
      <c r="H27" s="7">
        <f>G27/G81</f>
        <v>0.14027777777777778</v>
      </c>
      <c r="I27" s="11">
        <f>G27/G84</f>
        <v>6.9439669989687175E-2</v>
      </c>
    </row>
    <row r="28" spans="1:9" x14ac:dyDescent="0.3">
      <c r="C28" t="s">
        <v>37</v>
      </c>
      <c r="D28" s="1">
        <v>5</v>
      </c>
      <c r="G28">
        <f t="shared" si="2"/>
        <v>5</v>
      </c>
      <c r="H28" s="7">
        <f>G28/G81</f>
        <v>3.472222222222222E-3</v>
      </c>
      <c r="I28" s="11">
        <f>G28/G84</f>
        <v>1.7188037126160192E-3</v>
      </c>
    </row>
    <row r="29" spans="1:9" x14ac:dyDescent="0.3">
      <c r="C29" t="s">
        <v>36</v>
      </c>
      <c r="D29" s="1">
        <v>73</v>
      </c>
      <c r="G29">
        <f t="shared" si="2"/>
        <v>73</v>
      </c>
      <c r="H29" s="7">
        <f>D29/G81</f>
        <v>5.0694444444444445E-2</v>
      </c>
      <c r="I29" s="11">
        <f>G29/G84</f>
        <v>2.5094534204193882E-2</v>
      </c>
    </row>
    <row r="30" spans="1:9" x14ac:dyDescent="0.3">
      <c r="C30" t="s">
        <v>35</v>
      </c>
      <c r="D30" s="1">
        <v>2</v>
      </c>
      <c r="G30">
        <f t="shared" si="2"/>
        <v>2</v>
      </c>
      <c r="H30" s="7">
        <f>G30/G81</f>
        <v>1.3888888888888889E-3</v>
      </c>
      <c r="I30" s="11">
        <f>G30/G84</f>
        <v>6.8752148504640774E-4</v>
      </c>
    </row>
    <row r="31" spans="1:9" x14ac:dyDescent="0.3">
      <c r="C31" t="s">
        <v>34</v>
      </c>
      <c r="D31" s="1">
        <v>160</v>
      </c>
      <c r="F31" s="1">
        <v>1</v>
      </c>
      <c r="G31">
        <f t="shared" si="2"/>
        <v>161</v>
      </c>
      <c r="H31" s="7">
        <f>G31/G81</f>
        <v>0.11180555555555556</v>
      </c>
      <c r="I31" s="11">
        <f>G31/G84</f>
        <v>5.5345479546235817E-2</v>
      </c>
    </row>
    <row r="32" spans="1:9" x14ac:dyDescent="0.3">
      <c r="C32" t="s">
        <v>85</v>
      </c>
      <c r="D32" s="1">
        <v>96</v>
      </c>
      <c r="G32">
        <f t="shared" si="2"/>
        <v>96</v>
      </c>
      <c r="H32" s="7">
        <f>G32/G81</f>
        <v>6.6666666666666666E-2</v>
      </c>
      <c r="I32" s="11">
        <f>G32/G84</f>
        <v>3.3001031282227568E-2</v>
      </c>
    </row>
    <row r="33" spans="2:14" x14ac:dyDescent="0.3">
      <c r="C33" t="s">
        <v>33</v>
      </c>
      <c r="D33" s="1">
        <v>396</v>
      </c>
      <c r="E33" s="1">
        <v>1</v>
      </c>
      <c r="G33">
        <f t="shared" si="2"/>
        <v>397</v>
      </c>
      <c r="H33" s="7">
        <f>G33/G81</f>
        <v>0.27569444444444446</v>
      </c>
      <c r="I33" s="11">
        <f>G33/G84</f>
        <v>0.13647301478171192</v>
      </c>
    </row>
    <row r="34" spans="2:14" s="12" customFormat="1" x14ac:dyDescent="0.3">
      <c r="B34" s="12" t="s">
        <v>32</v>
      </c>
      <c r="D34" s="10">
        <f>SUM(D35:D40)</f>
        <v>13</v>
      </c>
      <c r="E34" s="10">
        <f>SUM(E35:E40)</f>
        <v>0</v>
      </c>
      <c r="F34" s="10">
        <f>SUM(F35:F40)</f>
        <v>0</v>
      </c>
      <c r="G34" s="12">
        <f t="shared" si="2"/>
        <v>13</v>
      </c>
      <c r="H34" s="21">
        <f>G34/G81</f>
        <v>9.0277777777777769E-3</v>
      </c>
      <c r="I34" s="20">
        <f>G34/G84</f>
        <v>4.4688896528016497E-3</v>
      </c>
    </row>
    <row r="35" spans="2:14" x14ac:dyDescent="0.3">
      <c r="C35" t="s">
        <v>31</v>
      </c>
      <c r="D35" s="1">
        <v>12</v>
      </c>
      <c r="G35">
        <f t="shared" si="2"/>
        <v>12</v>
      </c>
      <c r="H35" s="7">
        <f>G35/G81</f>
        <v>8.3333333333333332E-3</v>
      </c>
      <c r="I35" s="11">
        <f>G35/G84</f>
        <v>4.125128910278446E-3</v>
      </c>
    </row>
    <row r="36" spans="2:14" x14ac:dyDescent="0.3">
      <c r="C36" t="s">
        <v>30</v>
      </c>
      <c r="G36">
        <f t="shared" si="2"/>
        <v>0</v>
      </c>
      <c r="H36" s="7">
        <f>G36/G81</f>
        <v>0</v>
      </c>
      <c r="I36" s="11">
        <f>G36/G84</f>
        <v>0</v>
      </c>
    </row>
    <row r="37" spans="2:14" x14ac:dyDescent="0.3">
      <c r="C37" t="s">
        <v>29</v>
      </c>
      <c r="D37" s="1">
        <v>1</v>
      </c>
      <c r="G37">
        <f t="shared" si="2"/>
        <v>1</v>
      </c>
      <c r="H37" s="7">
        <f>G37/G81</f>
        <v>6.9444444444444447E-4</v>
      </c>
      <c r="I37" s="11">
        <f>G37/G84</f>
        <v>3.4376074252320387E-4</v>
      </c>
    </row>
    <row r="38" spans="2:14" x14ac:dyDescent="0.3">
      <c r="C38" t="s">
        <v>28</v>
      </c>
      <c r="G38">
        <f t="shared" si="2"/>
        <v>0</v>
      </c>
      <c r="H38" s="7">
        <f>G38/G81</f>
        <v>0</v>
      </c>
      <c r="I38" s="11">
        <f>G38/G84</f>
        <v>0</v>
      </c>
    </row>
    <row r="39" spans="2:14" x14ac:dyDescent="0.3">
      <c r="C39" t="s">
        <v>27</v>
      </c>
      <c r="G39">
        <f t="shared" si="2"/>
        <v>0</v>
      </c>
      <c r="H39" s="7">
        <f>G39/G81</f>
        <v>0</v>
      </c>
      <c r="I39" s="11">
        <f>G39/G84</f>
        <v>0</v>
      </c>
    </row>
    <row r="40" spans="2:14" x14ac:dyDescent="0.3">
      <c r="C40" t="s">
        <v>26</v>
      </c>
      <c r="G40">
        <f t="shared" si="2"/>
        <v>0</v>
      </c>
      <c r="H40" s="7">
        <f>G40/G81</f>
        <v>0</v>
      </c>
      <c r="I40" s="11">
        <f>G40/G84</f>
        <v>0</v>
      </c>
    </row>
    <row r="41" spans="2:14" s="12" customFormat="1" x14ac:dyDescent="0.3">
      <c r="B41" s="12" t="s">
        <v>64</v>
      </c>
      <c r="D41" s="10">
        <f>SUM(D42:D43)</f>
        <v>0</v>
      </c>
      <c r="E41" s="10">
        <f>SUM(E42:E43)</f>
        <v>0</v>
      </c>
      <c r="F41" s="10">
        <f>SUM(F42:F43)</f>
        <v>0</v>
      </c>
      <c r="G41" s="12">
        <f t="shared" si="2"/>
        <v>0</v>
      </c>
      <c r="H41" s="21">
        <f>G41/G81</f>
        <v>0</v>
      </c>
      <c r="I41" s="20">
        <f>G41/G84</f>
        <v>0</v>
      </c>
    </row>
    <row r="42" spans="2:14" x14ac:dyDescent="0.3">
      <c r="C42" t="s">
        <v>25</v>
      </c>
      <c r="G42">
        <f t="shared" si="2"/>
        <v>0</v>
      </c>
      <c r="H42" s="7">
        <f>G42/G81</f>
        <v>0</v>
      </c>
      <c r="I42" s="11">
        <f>G42/G84</f>
        <v>0</v>
      </c>
    </row>
    <row r="43" spans="2:14" x14ac:dyDescent="0.3">
      <c r="C43" t="s">
        <v>24</v>
      </c>
      <c r="G43">
        <f t="shared" si="2"/>
        <v>0</v>
      </c>
      <c r="H43" s="7">
        <f>G43/G81</f>
        <v>0</v>
      </c>
      <c r="I43" s="11">
        <f>G43/G84</f>
        <v>0</v>
      </c>
    </row>
    <row r="44" spans="2:14" s="12" customFormat="1" x14ac:dyDescent="0.3">
      <c r="B44" s="12" t="s">
        <v>74</v>
      </c>
      <c r="D44" s="10">
        <f>SUM(D46)</f>
        <v>0</v>
      </c>
      <c r="E44" s="10">
        <f>SUM(E46)</f>
        <v>2</v>
      </c>
      <c r="F44" s="10">
        <f>SUM(F46)</f>
        <v>3</v>
      </c>
      <c r="G44" s="12">
        <f t="shared" si="2"/>
        <v>5</v>
      </c>
      <c r="H44" s="7">
        <f>G44/G81</f>
        <v>3.472222222222222E-3</v>
      </c>
      <c r="I44" s="19" t="s">
        <v>23</v>
      </c>
      <c r="K44" s="22"/>
    </row>
    <row r="45" spans="2:14" s="12" customFormat="1" x14ac:dyDescent="0.3">
      <c r="B45" s="12" t="s">
        <v>79</v>
      </c>
      <c r="D45" s="10">
        <f>SUM(D46:D47)</f>
        <v>1466</v>
      </c>
      <c r="E45" s="10">
        <f>SUM(E46:E47)</f>
        <v>2</v>
      </c>
      <c r="F45" s="10">
        <f>SUM(F46:F47)</f>
        <v>6</v>
      </c>
      <c r="G45" s="12">
        <f t="shared" si="2"/>
        <v>1474</v>
      </c>
      <c r="H45" s="18" t="s">
        <v>23</v>
      </c>
      <c r="I45" s="11">
        <f>G45/G84</f>
        <v>0.50670333447920246</v>
      </c>
      <c r="K45" s="22"/>
    </row>
    <row r="46" spans="2:14" x14ac:dyDescent="0.3">
      <c r="C46" t="s">
        <v>0</v>
      </c>
      <c r="E46" s="1">
        <v>2</v>
      </c>
      <c r="F46" s="1">
        <v>3</v>
      </c>
      <c r="G46" s="17">
        <f t="shared" si="2"/>
        <v>5</v>
      </c>
      <c r="H46" s="7">
        <f>G46/G81</f>
        <v>3.472222222222222E-3</v>
      </c>
      <c r="I46" s="11">
        <f>G46/G84</f>
        <v>1.7188037126160192E-3</v>
      </c>
    </row>
    <row r="47" spans="2:14" x14ac:dyDescent="0.3">
      <c r="C47" t="s">
        <v>80</v>
      </c>
      <c r="D47" s="1">
        <v>1466</v>
      </c>
      <c r="F47" s="1">
        <v>3</v>
      </c>
      <c r="G47" s="17">
        <f t="shared" si="2"/>
        <v>1469</v>
      </c>
      <c r="H47" s="16" t="s">
        <v>23</v>
      </c>
      <c r="I47" s="11">
        <f>G47/G84</f>
        <v>0.50498453076658645</v>
      </c>
    </row>
    <row r="48" spans="2:14" s="12" customFormat="1" x14ac:dyDescent="0.3">
      <c r="B48" s="12" t="s">
        <v>22</v>
      </c>
      <c r="D48" s="10">
        <f>SUM(D49:D51)</f>
        <v>6</v>
      </c>
      <c r="E48" s="10">
        <f t="shared" ref="E48:F48" si="3">SUM(E49:E51)</f>
        <v>0</v>
      </c>
      <c r="F48" s="10">
        <f t="shared" si="3"/>
        <v>0</v>
      </c>
      <c r="G48" s="12">
        <f t="shared" si="2"/>
        <v>6</v>
      </c>
      <c r="H48" s="7">
        <f>G48/G81</f>
        <v>4.1666666666666666E-3</v>
      </c>
      <c r="I48" s="11">
        <f>G48/G84</f>
        <v>2.062564455139223E-3</v>
      </c>
      <c r="L48" s="22"/>
      <c r="M48"/>
      <c r="N48"/>
    </row>
    <row r="49" spans="1:12" x14ac:dyDescent="0.3">
      <c r="C49" t="s">
        <v>9</v>
      </c>
      <c r="D49" s="1">
        <v>1</v>
      </c>
      <c r="G49">
        <f t="shared" si="2"/>
        <v>1</v>
      </c>
      <c r="H49" s="7">
        <f>G49/G81</f>
        <v>6.9444444444444447E-4</v>
      </c>
      <c r="I49" s="11">
        <f>G49/G84</f>
        <v>3.4376074252320387E-4</v>
      </c>
    </row>
    <row r="50" spans="1:12" x14ac:dyDescent="0.3">
      <c r="C50" t="s">
        <v>8</v>
      </c>
      <c r="G50">
        <f t="shared" si="2"/>
        <v>0</v>
      </c>
      <c r="H50" s="7">
        <f>G50/G81</f>
        <v>0</v>
      </c>
      <c r="I50" s="11">
        <f>G50/G84</f>
        <v>0</v>
      </c>
    </row>
    <row r="51" spans="1:12" x14ac:dyDescent="0.3">
      <c r="C51" t="s">
        <v>65</v>
      </c>
      <c r="D51" s="1">
        <v>5</v>
      </c>
      <c r="G51">
        <f t="shared" ref="G51:G74" si="4">SUM(D51:F51)</f>
        <v>5</v>
      </c>
      <c r="H51" s="7">
        <f>G51/G81</f>
        <v>3.472222222222222E-3</v>
      </c>
      <c r="I51" s="11">
        <f>G51/G84</f>
        <v>1.7188037126160192E-3</v>
      </c>
    </row>
    <row r="52" spans="1:12" s="12" customFormat="1" x14ac:dyDescent="0.3">
      <c r="A52" s="14" t="s">
        <v>21</v>
      </c>
      <c r="B52" s="14"/>
      <c r="C52" s="14"/>
      <c r="D52" s="15">
        <f>SUM(D53,D72,D76)</f>
        <v>173</v>
      </c>
      <c r="E52" s="15">
        <f>SUM(E53,E72,E76)</f>
        <v>0</v>
      </c>
      <c r="F52" s="15">
        <f>SUM(F53,F72,F76)</f>
        <v>0</v>
      </c>
      <c r="G52" s="14">
        <f t="shared" si="4"/>
        <v>173</v>
      </c>
      <c r="H52" s="13">
        <f>G52/G81</f>
        <v>0.12013888888888889</v>
      </c>
      <c r="I52" s="13">
        <f>G52/G84</f>
        <v>5.9470608456514265E-2</v>
      </c>
      <c r="L52"/>
    </row>
    <row r="53" spans="1:12" s="12" customFormat="1" x14ac:dyDescent="0.3">
      <c r="B53" s="12" t="s">
        <v>68</v>
      </c>
      <c r="D53" s="10">
        <f>SUM(D54:D71)</f>
        <v>150</v>
      </c>
      <c r="E53" s="10">
        <f>SUM(E54:E71)</f>
        <v>0</v>
      </c>
      <c r="F53" s="10">
        <f>SUM(F54:F71)</f>
        <v>0</v>
      </c>
      <c r="G53" s="12">
        <f t="shared" si="4"/>
        <v>150</v>
      </c>
      <c r="H53" s="7">
        <f>G53/G81</f>
        <v>0.10416666666666667</v>
      </c>
      <c r="I53" s="11">
        <f>G53/G84</f>
        <v>5.1564111378480576E-2</v>
      </c>
      <c r="L53"/>
    </row>
    <row r="54" spans="1:12" x14ac:dyDescent="0.3">
      <c r="C54" t="s">
        <v>20</v>
      </c>
      <c r="D54" s="1">
        <v>12</v>
      </c>
      <c r="G54">
        <f t="shared" si="4"/>
        <v>12</v>
      </c>
      <c r="H54" s="7">
        <f>G54/G81</f>
        <v>8.3333333333333332E-3</v>
      </c>
      <c r="I54" s="11">
        <f>G54/G84</f>
        <v>4.125128910278446E-3</v>
      </c>
    </row>
    <row r="55" spans="1:12" x14ac:dyDescent="0.3">
      <c r="C55" t="s">
        <v>87</v>
      </c>
      <c r="G55">
        <f>SUM(D55:F55)</f>
        <v>0</v>
      </c>
      <c r="H55" s="7">
        <f>G55/G81</f>
        <v>0</v>
      </c>
      <c r="I55" s="11">
        <f>G55/G84</f>
        <v>0</v>
      </c>
    </row>
    <row r="56" spans="1:12" x14ac:dyDescent="0.3">
      <c r="C56" t="s">
        <v>19</v>
      </c>
      <c r="G56">
        <f t="shared" si="4"/>
        <v>0</v>
      </c>
      <c r="H56" s="7">
        <f>G56/G81</f>
        <v>0</v>
      </c>
      <c r="I56" s="11">
        <f>G56/G84</f>
        <v>0</v>
      </c>
    </row>
    <row r="57" spans="1:12" x14ac:dyDescent="0.3">
      <c r="C57" t="s">
        <v>18</v>
      </c>
      <c r="D57" s="1">
        <v>14</v>
      </c>
      <c r="G57">
        <f t="shared" si="4"/>
        <v>14</v>
      </c>
      <c r="H57" s="7">
        <f>G57/G81</f>
        <v>9.7222222222222224E-3</v>
      </c>
      <c r="I57" s="11">
        <f>G57/G84</f>
        <v>4.8126503953248535E-3</v>
      </c>
    </row>
    <row r="58" spans="1:12" x14ac:dyDescent="0.3">
      <c r="C58" t="s">
        <v>73</v>
      </c>
      <c r="D58" s="1">
        <v>1</v>
      </c>
      <c r="G58">
        <f t="shared" si="4"/>
        <v>1</v>
      </c>
      <c r="H58" s="7">
        <f>G58/G81</f>
        <v>6.9444444444444447E-4</v>
      </c>
      <c r="I58" s="11">
        <f>G58/G84</f>
        <v>3.4376074252320387E-4</v>
      </c>
    </row>
    <row r="59" spans="1:12" x14ac:dyDescent="0.3">
      <c r="C59" t="s">
        <v>69</v>
      </c>
      <c r="D59" s="1">
        <v>1</v>
      </c>
      <c r="G59">
        <f t="shared" si="4"/>
        <v>1</v>
      </c>
      <c r="H59" s="7">
        <f>G59/G81</f>
        <v>6.9444444444444447E-4</v>
      </c>
      <c r="I59" s="11">
        <f>G59/G84</f>
        <v>3.4376074252320387E-4</v>
      </c>
    </row>
    <row r="60" spans="1:12" x14ac:dyDescent="0.3">
      <c r="C60" t="s">
        <v>17</v>
      </c>
      <c r="D60" s="1">
        <v>2</v>
      </c>
      <c r="G60">
        <f>SUM(D60:F60)</f>
        <v>2</v>
      </c>
      <c r="H60" s="7">
        <f>G60/G81</f>
        <v>1.3888888888888889E-3</v>
      </c>
      <c r="I60" s="11">
        <f>G60/G84</f>
        <v>6.8752148504640774E-4</v>
      </c>
    </row>
    <row r="61" spans="1:12" x14ac:dyDescent="0.3">
      <c r="C61" t="s">
        <v>16</v>
      </c>
      <c r="D61" s="1">
        <v>3</v>
      </c>
      <c r="G61">
        <f t="shared" si="4"/>
        <v>3</v>
      </c>
      <c r="H61" s="7">
        <f>G61/G81</f>
        <v>2.0833333333333333E-3</v>
      </c>
      <c r="I61" s="11">
        <f>G61/G84</f>
        <v>1.0312822275696115E-3</v>
      </c>
    </row>
    <row r="62" spans="1:12" x14ac:dyDescent="0.3">
      <c r="C62" t="s">
        <v>67</v>
      </c>
      <c r="D62" s="1">
        <v>2</v>
      </c>
      <c r="G62">
        <f t="shared" si="4"/>
        <v>2</v>
      </c>
      <c r="H62" s="7">
        <f>G62/G81</f>
        <v>1.3888888888888889E-3</v>
      </c>
      <c r="I62" s="11">
        <f>G62/G84</f>
        <v>6.8752148504640774E-4</v>
      </c>
    </row>
    <row r="63" spans="1:12" x14ac:dyDescent="0.3">
      <c r="C63" t="s">
        <v>88</v>
      </c>
      <c r="G63">
        <f t="shared" si="4"/>
        <v>0</v>
      </c>
      <c r="H63" s="7">
        <f>G63/G81</f>
        <v>0</v>
      </c>
      <c r="I63" s="11">
        <f>G63/G84</f>
        <v>0</v>
      </c>
    </row>
    <row r="64" spans="1:12" x14ac:dyDescent="0.3">
      <c r="C64" t="s">
        <v>15</v>
      </c>
      <c r="D64" s="1">
        <v>7</v>
      </c>
      <c r="G64">
        <f t="shared" si="4"/>
        <v>7</v>
      </c>
      <c r="H64" s="7">
        <f>G64/G81</f>
        <v>4.8611111111111112E-3</v>
      </c>
      <c r="I64" s="11">
        <f>G64/G84</f>
        <v>2.4063251976624267E-3</v>
      </c>
    </row>
    <row r="65" spans="2:12" x14ac:dyDescent="0.3">
      <c r="C65" t="s">
        <v>14</v>
      </c>
      <c r="D65" s="1">
        <v>6</v>
      </c>
      <c r="G65">
        <f t="shared" si="4"/>
        <v>6</v>
      </c>
      <c r="H65" s="7">
        <f>G65/G81</f>
        <v>4.1666666666666666E-3</v>
      </c>
      <c r="I65" s="11">
        <f>G65/G84</f>
        <v>2.062564455139223E-3</v>
      </c>
    </row>
    <row r="66" spans="2:12" x14ac:dyDescent="0.3">
      <c r="C66" t="s">
        <v>89</v>
      </c>
      <c r="G66">
        <f t="shared" si="4"/>
        <v>0</v>
      </c>
      <c r="H66" s="7">
        <f>G66/G81</f>
        <v>0</v>
      </c>
      <c r="I66" s="11">
        <f>G66/G84</f>
        <v>0</v>
      </c>
    </row>
    <row r="67" spans="2:12" x14ac:dyDescent="0.3">
      <c r="C67" t="s">
        <v>13</v>
      </c>
      <c r="G67">
        <f t="shared" si="4"/>
        <v>0</v>
      </c>
      <c r="H67" s="7">
        <f>G67/G81</f>
        <v>0</v>
      </c>
      <c r="I67" s="11">
        <f>G67/G84</f>
        <v>0</v>
      </c>
    </row>
    <row r="68" spans="2:12" x14ac:dyDescent="0.3">
      <c r="C68" t="s">
        <v>12</v>
      </c>
      <c r="D68" s="1">
        <v>89</v>
      </c>
      <c r="G68">
        <f t="shared" si="4"/>
        <v>89</v>
      </c>
      <c r="H68" s="7">
        <f>G68/G81</f>
        <v>6.1805555555555558E-2</v>
      </c>
      <c r="I68" s="11">
        <f>G68/G84</f>
        <v>3.0594706084565142E-2</v>
      </c>
    </row>
    <row r="69" spans="2:12" x14ac:dyDescent="0.3">
      <c r="C69" t="s">
        <v>70</v>
      </c>
      <c r="D69" s="1">
        <v>2</v>
      </c>
      <c r="G69">
        <f t="shared" si="4"/>
        <v>2</v>
      </c>
      <c r="H69" s="7">
        <f>G69/G81</f>
        <v>1.3888888888888889E-3</v>
      </c>
      <c r="I69" s="11">
        <f>G69/G84</f>
        <v>6.8752148504640774E-4</v>
      </c>
      <c r="L69" s="17"/>
    </row>
    <row r="70" spans="2:12" x14ac:dyDescent="0.3">
      <c r="C70" t="s">
        <v>66</v>
      </c>
      <c r="D70" s="1">
        <v>7</v>
      </c>
      <c r="G70">
        <f t="shared" si="4"/>
        <v>7</v>
      </c>
      <c r="H70" s="7">
        <f>G70/G81</f>
        <v>4.8611111111111112E-3</v>
      </c>
      <c r="I70" s="11">
        <f>G70/G84</f>
        <v>2.4063251976624267E-3</v>
      </c>
    </row>
    <row r="71" spans="2:12" x14ac:dyDescent="0.3">
      <c r="C71" t="s">
        <v>11</v>
      </c>
      <c r="D71" s="1">
        <v>4</v>
      </c>
      <c r="G71">
        <f t="shared" si="4"/>
        <v>4</v>
      </c>
      <c r="H71" s="7">
        <f>G71/G81</f>
        <v>2.7777777777777779E-3</v>
      </c>
      <c r="I71" s="11">
        <f>G71/G84</f>
        <v>1.3750429700928155E-3</v>
      </c>
    </row>
    <row r="72" spans="2:12" s="12" customFormat="1" x14ac:dyDescent="0.3">
      <c r="B72" s="12" t="s">
        <v>10</v>
      </c>
      <c r="D72" s="10">
        <f>SUM(D73:D75)</f>
        <v>3</v>
      </c>
      <c r="E72" s="10">
        <f>SUM(E73:E75)</f>
        <v>0</v>
      </c>
      <c r="F72" s="10">
        <f>SUM(F73:F75)</f>
        <v>0</v>
      </c>
      <c r="G72" s="12">
        <f t="shared" si="4"/>
        <v>3</v>
      </c>
      <c r="H72" s="7">
        <f>G72/G81</f>
        <v>2.0833333333333333E-3</v>
      </c>
      <c r="I72" s="11">
        <f>G72/G84</f>
        <v>1.0312822275696115E-3</v>
      </c>
      <c r="L72"/>
    </row>
    <row r="73" spans="2:12" x14ac:dyDescent="0.3">
      <c r="C73" t="s">
        <v>9</v>
      </c>
      <c r="D73" s="1">
        <v>1</v>
      </c>
      <c r="G73">
        <f t="shared" si="4"/>
        <v>1</v>
      </c>
      <c r="H73" s="7">
        <f>G73/G81</f>
        <v>6.9444444444444447E-4</v>
      </c>
      <c r="I73" s="11">
        <f>G73/G84</f>
        <v>3.4376074252320387E-4</v>
      </c>
    </row>
    <row r="74" spans="2:12" x14ac:dyDescent="0.3">
      <c r="C74" t="s">
        <v>65</v>
      </c>
      <c r="D74" s="1">
        <v>2</v>
      </c>
      <c r="G74">
        <f t="shared" si="4"/>
        <v>2</v>
      </c>
      <c r="H74" s="7">
        <f>G74/G81</f>
        <v>1.3888888888888889E-3</v>
      </c>
      <c r="I74" s="11">
        <f>G74/G84</f>
        <v>6.8752148504640774E-4</v>
      </c>
    </row>
    <row r="75" spans="2:12" x14ac:dyDescent="0.3">
      <c r="C75" t="s">
        <v>8</v>
      </c>
      <c r="G75">
        <f t="shared" ref="G75:G81" si="5">SUM(D75:F75)</f>
        <v>0</v>
      </c>
      <c r="H75" s="7">
        <f>G75/G81</f>
        <v>0</v>
      </c>
      <c r="I75" s="11">
        <f>G75/G84</f>
        <v>0</v>
      </c>
    </row>
    <row r="76" spans="2:12" s="12" customFormat="1" x14ac:dyDescent="0.3">
      <c r="B76" s="12" t="s">
        <v>7</v>
      </c>
      <c r="D76" s="10">
        <f>SUM(D77:D80)</f>
        <v>20</v>
      </c>
      <c r="E76" s="10">
        <f>SUM(E77:E80)</f>
        <v>0</v>
      </c>
      <c r="F76" s="10">
        <f>SUM(F77:F80)</f>
        <v>0</v>
      </c>
      <c r="G76" s="12">
        <f t="shared" si="5"/>
        <v>20</v>
      </c>
      <c r="H76" s="7">
        <f>G76/G81</f>
        <v>1.3888888888888888E-2</v>
      </c>
      <c r="I76" s="11">
        <f>G76/G84</f>
        <v>6.8752148504640769E-3</v>
      </c>
      <c r="L76"/>
    </row>
    <row r="77" spans="2:12" x14ac:dyDescent="0.3">
      <c r="C77" t="s">
        <v>6</v>
      </c>
      <c r="G77">
        <f t="shared" si="5"/>
        <v>0</v>
      </c>
      <c r="H77" s="7">
        <f>G77/G81</f>
        <v>0</v>
      </c>
      <c r="I77" s="11">
        <f>G77/G84</f>
        <v>0</v>
      </c>
    </row>
    <row r="78" spans="2:12" x14ac:dyDescent="0.3">
      <c r="C78" t="s">
        <v>5</v>
      </c>
      <c r="G78">
        <f t="shared" si="5"/>
        <v>0</v>
      </c>
      <c r="H78" s="7">
        <f>G78/G81</f>
        <v>0</v>
      </c>
      <c r="I78" s="11">
        <f>G78/G84</f>
        <v>0</v>
      </c>
    </row>
    <row r="79" spans="2:12" x14ac:dyDescent="0.3">
      <c r="C79" t="s">
        <v>4</v>
      </c>
      <c r="G79">
        <f t="shared" si="5"/>
        <v>0</v>
      </c>
      <c r="H79" s="7">
        <f>G79/G81</f>
        <v>0</v>
      </c>
      <c r="I79" s="11">
        <f>G79/G84</f>
        <v>0</v>
      </c>
    </row>
    <row r="80" spans="2:12" x14ac:dyDescent="0.3">
      <c r="C80" t="s">
        <v>3</v>
      </c>
      <c r="D80" s="1">
        <v>20</v>
      </c>
      <c r="G80">
        <f t="shared" si="5"/>
        <v>20</v>
      </c>
      <c r="H80" s="7">
        <f>G80/G81</f>
        <v>1.3888888888888888E-2</v>
      </c>
      <c r="I80" s="11">
        <f>G80/G84</f>
        <v>6.8752148504640769E-3</v>
      </c>
    </row>
    <row r="81" spans="1:10" x14ac:dyDescent="0.3">
      <c r="A81" s="6" t="s">
        <v>2</v>
      </c>
      <c r="B81" s="5"/>
      <c r="C81" s="5"/>
      <c r="D81" s="8">
        <f>SUM(D3,D5,D19,D52)</f>
        <v>1382</v>
      </c>
      <c r="E81" s="8">
        <f>SUM(E3,E5,E19,E52)</f>
        <v>53</v>
      </c>
      <c r="F81" s="8">
        <f>SUM(F3,F5,F19,F52)</f>
        <v>5</v>
      </c>
      <c r="G81" s="5">
        <f t="shared" si="5"/>
        <v>1440</v>
      </c>
      <c r="H81" s="7">
        <f>G81/G81</f>
        <v>1</v>
      </c>
    </row>
    <row r="82" spans="1:10" x14ac:dyDescent="0.3">
      <c r="A82" s="6" t="s">
        <v>1</v>
      </c>
      <c r="B82" s="5"/>
      <c r="C82" s="5"/>
      <c r="D82" s="4">
        <f>D81/G81</f>
        <v>0.95972222222222225</v>
      </c>
      <c r="E82" s="4">
        <f>E81/G81</f>
        <v>3.6805555555555557E-2</v>
      </c>
      <c r="F82" s="4">
        <f>F81/G81</f>
        <v>3.472222222222222E-3</v>
      </c>
      <c r="G82" s="4">
        <f>G81/G81</f>
        <v>1</v>
      </c>
      <c r="H82" s="7"/>
    </row>
    <row r="83" spans="1:10" x14ac:dyDescent="0.3">
      <c r="A83" s="10"/>
      <c r="D83" s="9"/>
      <c r="E83" s="9"/>
      <c r="F83" s="9"/>
      <c r="G83" s="9"/>
      <c r="H83" s="7"/>
    </row>
    <row r="84" spans="1:10" x14ac:dyDescent="0.3">
      <c r="A84" s="6" t="s">
        <v>83</v>
      </c>
      <c r="B84" s="5"/>
      <c r="C84" s="5"/>
      <c r="D84" s="8">
        <f>SUM(D3,D5,D19,D47,D52)</f>
        <v>2848</v>
      </c>
      <c r="E84" s="8">
        <f>SUM(E3,E5,E19,E47,E52)</f>
        <v>53</v>
      </c>
      <c r="F84" s="8">
        <f>SUM(F3,F5,F19,F47,F52)</f>
        <v>8</v>
      </c>
      <c r="G84" s="5">
        <f>SUM(D84:F84)</f>
        <v>2909</v>
      </c>
      <c r="H84" s="7"/>
      <c r="I84" s="7">
        <f>G84/G84</f>
        <v>1</v>
      </c>
      <c r="J84" s="2"/>
    </row>
    <row r="85" spans="1:10" x14ac:dyDescent="0.3">
      <c r="A85" s="6" t="s">
        <v>84</v>
      </c>
      <c r="B85" s="5"/>
      <c r="C85" s="5"/>
      <c r="D85" s="4">
        <f>D84/G84</f>
        <v>0.97903059470608456</v>
      </c>
      <c r="E85" s="4">
        <f>E84/G84</f>
        <v>1.8219319353729804E-2</v>
      </c>
      <c r="F85" s="4">
        <f>F84/G84</f>
        <v>2.7500859401856309E-3</v>
      </c>
      <c r="G85" s="4">
        <f>G84/G84</f>
        <v>1</v>
      </c>
    </row>
    <row r="86" spans="1:10" x14ac:dyDescent="0.3">
      <c r="E86" s="3"/>
    </row>
  </sheetData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o" ma:contentTypeID="0x0101008530F7A92B03F344B3A46362A012932F" ma:contentTypeVersion="15" ma:contentTypeDescription="Crear nuevo documento." ma:contentTypeScope="" ma:versionID="812b934e500bb8dae4dab22f6580e8fc">
  <xsd:schema xmlns:xsd="http://www.w3.org/2001/XMLSchema" xmlns:xs="http://www.w3.org/2001/XMLSchema" xmlns:p="http://schemas.microsoft.com/office/2006/metadata/properties" xmlns:ns2="d8af01fb-32b4-4d5d-99d0-6cc02d9d57b7" xmlns:ns3="c2a60d12-ad6c-4a9e-b903-cc11e796ca87" targetNamespace="http://schemas.microsoft.com/office/2006/metadata/properties" ma:root="true" ma:fieldsID="e4a1af032e8fc388ed29063ca1127c45" ns2:_="" ns3:_="">
    <xsd:import namespace="d8af01fb-32b4-4d5d-99d0-6cc02d9d57b7"/>
    <xsd:import namespace="c2a60d12-ad6c-4a9e-b903-cc11e796ca87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DateTaken" minOccurs="0"/>
                <xsd:element ref="ns2:MediaServiceAutoTags" minOccurs="0"/>
                <xsd:element ref="ns2:MediaServiceGenerationTime" minOccurs="0"/>
                <xsd:element ref="ns2:MediaServiceEventHashCode" minOccurs="0"/>
                <xsd:element ref="ns2:MediaServiceOCR" minOccurs="0"/>
                <xsd:element ref="ns2:MediaServiceLocation" minOccurs="0"/>
                <xsd:element ref="ns2:MediaServiceAutoKeyPoints" minOccurs="0"/>
                <xsd:element ref="ns2:MediaServiceKeyPoints" minOccurs="0"/>
                <xsd:element ref="ns2:MediaLengthInSeconds" minOccurs="0"/>
                <xsd:element ref="ns2:lcf76f155ced4ddcb4097134ff3c332f" minOccurs="0"/>
                <xsd:element ref="ns3:TaxCatchAll" minOccurs="0"/>
                <xsd:element ref="ns2:MediaServiceObjectDetectorVersion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d8af01fb-32b4-4d5d-99d0-6cc02d9d57b7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0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1" nillable="true" ma:displayName="Tags" ma:internalName="MediaServiceAutoTags" ma:readOnly="true">
      <xsd:simpleType>
        <xsd:restriction base="dms:Text"/>
      </xsd:simpleType>
    </xsd:element>
    <xsd:element name="MediaServiceGenerationTime" ma:index="12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3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CR" ma:index="14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Location" ma:index="15" nillable="true" ma:displayName="Location" ma:internalName="MediaServiceLocation" ma:readOnly="true">
      <xsd:simpleType>
        <xsd:restriction base="dms:Text"/>
      </xsd:simpleType>
    </xsd:element>
    <xsd:element name="MediaServiceAutoKeyPoints" ma:index="16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7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LengthInSeconds" ma:index="18" nillable="true" ma:displayName="Length (seconds)" ma:internalName="MediaLengthInSeconds" ma:readOnly="true">
      <xsd:simpleType>
        <xsd:restriction base="dms:Unknown"/>
      </xsd:simpleType>
    </xsd:element>
    <xsd:element name="lcf76f155ced4ddcb4097134ff3c332f" ma:index="20" nillable="true" ma:taxonomy="true" ma:internalName="lcf76f155ced4ddcb4097134ff3c332f" ma:taxonomyFieldName="MediaServiceImageTags" ma:displayName="Etiquetas de imagen" ma:readOnly="false" ma:fieldId="{5cf76f15-5ced-4ddc-b409-7134ff3c332f}" ma:taxonomyMulti="true" ma:sspId="170d5ff2-e4b6-4508-a89b-274ee3ad9c23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bjectDetectorVersions" ma:index="22" nillable="true" ma:displayName="MediaServiceObjectDetectorVersions" ma:description="" ma:hidden="true" ma:indexed="true" ma:internalName="MediaServiceObjectDetectorVersions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c2a60d12-ad6c-4a9e-b903-cc11e796ca87" elementFormDefault="qualified">
    <xsd:import namespace="http://schemas.microsoft.com/office/2006/documentManagement/types"/>
    <xsd:import namespace="http://schemas.microsoft.com/office/infopath/2007/PartnerControls"/>
    <xsd:element name="TaxCatchAll" ma:index="21" nillable="true" ma:displayName="Taxonomy Catch All Column" ma:hidden="true" ma:list="{274ad3a9-95d2-4f65-99c2-03d48d0dc7d4}" ma:internalName="TaxCatchAll" ma:showField="CatchAllData" ma:web="c2a60d12-ad6c-4a9e-b903-cc11e796ca87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Tipo de contenido"/>
        <xsd:element ref="dc:title" minOccurs="0" maxOccurs="1" ma:index="4" ma:displayName="Título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d8af01fb-32b4-4d5d-99d0-6cc02d9d57b7">
      <Terms xmlns="http://schemas.microsoft.com/office/infopath/2007/PartnerControls"/>
    </lcf76f155ced4ddcb4097134ff3c332f>
    <TaxCatchAll xmlns="c2a60d12-ad6c-4a9e-b903-cc11e796ca87" xsi:nil="true"/>
  </documentManagement>
</p:properties>
</file>

<file path=customXml/itemProps1.xml><?xml version="1.0" encoding="utf-8"?>
<ds:datastoreItem xmlns:ds="http://schemas.openxmlformats.org/officeDocument/2006/customXml" ds:itemID="{ADA4AF3E-026E-499F-97A8-2E39EB145C11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d8af01fb-32b4-4d5d-99d0-6cc02d9d57b7"/>
    <ds:schemaRef ds:uri="c2a60d12-ad6c-4a9e-b903-cc11e796ca87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E8E29617-2CFF-46D7-BCE7-B3CBC3435E92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2D25F13B-16BB-40B2-B967-FD58DD4BC6A8}">
  <ds:schemaRefs>
    <ds:schemaRef ds:uri="http://schemas.microsoft.com/office/2006/metadata/properties"/>
    <ds:schemaRef ds:uri="http://schemas.microsoft.com/office/infopath/2007/PartnerControls"/>
    <ds:schemaRef ds:uri="d8af01fb-32b4-4d5d-99d0-6cc02d9d57b7"/>
    <ds:schemaRef ds:uri="c2a60d12-ad6c-4a9e-b903-cc11e796ca87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Level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uario</dc:creator>
  <cp:lastModifiedBy>Alcaraz Castaño Manuel</cp:lastModifiedBy>
  <dcterms:created xsi:type="dcterms:W3CDTF">2015-06-05T18:19:34Z</dcterms:created>
  <dcterms:modified xsi:type="dcterms:W3CDTF">2023-08-03T14:33:1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8530F7A92B03F344B3A46362A012932F</vt:lpwstr>
  </property>
  <property fmtid="{D5CDD505-2E9C-101B-9397-08002B2CF9AE}" pid="3" name="MediaServiceImageTags">
    <vt:lpwstr/>
  </property>
</Properties>
</file>